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Public\Papers\PLOSOne2018_ZF_ProtonRBE\PLOSOne\AcceptancePLOSOne\"/>
    </mc:Choice>
  </mc:AlternateContent>
  <bookViews>
    <workbookView xWindow="0" yWindow="0" windowWidth="28800" windowHeight="14100"/>
  </bookViews>
  <sheets>
    <sheet name="S2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50" i="1" l="1"/>
  <c r="Y50" i="1"/>
  <c r="X50" i="1"/>
  <c r="W50" i="1"/>
  <c r="V50" i="1"/>
  <c r="U50" i="1"/>
  <c r="Q50" i="1"/>
  <c r="P50" i="1"/>
  <c r="O50" i="1"/>
  <c r="N50" i="1"/>
  <c r="M50" i="1"/>
  <c r="L50" i="1"/>
  <c r="H50" i="1"/>
  <c r="G50" i="1"/>
  <c r="F50" i="1"/>
  <c r="E50" i="1"/>
  <c r="D50" i="1"/>
  <c r="C50" i="1"/>
  <c r="Z49" i="1"/>
  <c r="Y49" i="1"/>
  <c r="X49" i="1"/>
  <c r="W49" i="1"/>
  <c r="V49" i="1"/>
  <c r="U49" i="1"/>
  <c r="Q49" i="1"/>
  <c r="P49" i="1"/>
  <c r="O49" i="1"/>
  <c r="N49" i="1"/>
  <c r="M49" i="1"/>
  <c r="L49" i="1"/>
  <c r="H49" i="1"/>
  <c r="G49" i="1"/>
  <c r="F49" i="1"/>
  <c r="E49" i="1"/>
  <c r="D49" i="1"/>
  <c r="C49" i="1"/>
  <c r="Z45" i="1"/>
  <c r="Y45" i="1"/>
  <c r="X45" i="1"/>
  <c r="W45" i="1"/>
  <c r="V45" i="1"/>
  <c r="U45" i="1"/>
  <c r="Q45" i="1"/>
  <c r="P45" i="1"/>
  <c r="O45" i="1"/>
  <c r="N45" i="1"/>
  <c r="M45" i="1"/>
  <c r="L45" i="1"/>
  <c r="H45" i="1"/>
  <c r="G45" i="1"/>
  <c r="F45" i="1"/>
  <c r="E45" i="1"/>
  <c r="D45" i="1"/>
  <c r="C45" i="1"/>
  <c r="Z44" i="1"/>
  <c r="Y44" i="1"/>
  <c r="X44" i="1"/>
  <c r="W44" i="1"/>
  <c r="V44" i="1"/>
  <c r="U44" i="1"/>
  <c r="Q44" i="1"/>
  <c r="P44" i="1"/>
  <c r="O44" i="1"/>
  <c r="N44" i="1"/>
  <c r="M44" i="1"/>
  <c r="L44" i="1"/>
  <c r="H44" i="1"/>
  <c r="G44" i="1"/>
  <c r="F44" i="1"/>
  <c r="E44" i="1"/>
  <c r="D44" i="1"/>
  <c r="C44" i="1"/>
  <c r="Z40" i="1"/>
  <c r="Y40" i="1"/>
  <c r="X40" i="1"/>
  <c r="W40" i="1"/>
  <c r="V40" i="1"/>
  <c r="U40" i="1"/>
  <c r="Q40" i="1"/>
  <c r="P40" i="1"/>
  <c r="O40" i="1"/>
  <c r="N40" i="1"/>
  <c r="M40" i="1"/>
  <c r="L40" i="1"/>
  <c r="H40" i="1"/>
  <c r="G40" i="1"/>
  <c r="F40" i="1"/>
  <c r="E40" i="1"/>
  <c r="D40" i="1"/>
  <c r="C40" i="1"/>
  <c r="Z39" i="1"/>
  <c r="Y39" i="1"/>
  <c r="X39" i="1"/>
  <c r="W39" i="1"/>
  <c r="V39" i="1"/>
  <c r="U39" i="1"/>
  <c r="Q39" i="1"/>
  <c r="P39" i="1"/>
  <c r="O39" i="1"/>
  <c r="N39" i="1"/>
  <c r="M39" i="1"/>
  <c r="L39" i="1"/>
  <c r="H39" i="1"/>
  <c r="G39" i="1"/>
  <c r="F39" i="1"/>
  <c r="E39" i="1"/>
  <c r="D39" i="1"/>
  <c r="C39" i="1"/>
  <c r="Z35" i="1"/>
  <c r="Y35" i="1"/>
  <c r="X35" i="1"/>
  <c r="W35" i="1"/>
  <c r="V35" i="1"/>
  <c r="U35" i="1"/>
  <c r="Q35" i="1"/>
  <c r="P35" i="1"/>
  <c r="O35" i="1"/>
  <c r="N35" i="1"/>
  <c r="M35" i="1"/>
  <c r="L35" i="1"/>
  <c r="H35" i="1"/>
  <c r="G35" i="1"/>
  <c r="F35" i="1"/>
  <c r="E35" i="1"/>
  <c r="D35" i="1"/>
  <c r="C35" i="1"/>
  <c r="Z34" i="1"/>
  <c r="Y34" i="1"/>
  <c r="X34" i="1"/>
  <c r="W34" i="1"/>
  <c r="V34" i="1"/>
  <c r="U34" i="1"/>
  <c r="Q34" i="1"/>
  <c r="P34" i="1"/>
  <c r="O34" i="1"/>
  <c r="N34" i="1"/>
  <c r="M34" i="1"/>
  <c r="L34" i="1"/>
  <c r="H34" i="1"/>
  <c r="G34" i="1"/>
  <c r="F34" i="1"/>
  <c r="E34" i="1"/>
  <c r="D34" i="1"/>
  <c r="C34" i="1"/>
  <c r="Z25" i="1"/>
  <c r="Y25" i="1"/>
  <c r="X25" i="1"/>
  <c r="W25" i="1"/>
  <c r="V25" i="1"/>
  <c r="U25" i="1"/>
  <c r="Q25" i="1"/>
  <c r="P25" i="1"/>
  <c r="O25" i="1"/>
  <c r="N25" i="1"/>
  <c r="M25" i="1"/>
  <c r="L25" i="1"/>
  <c r="H25" i="1"/>
  <c r="G25" i="1"/>
  <c r="F25" i="1"/>
  <c r="E25" i="1"/>
  <c r="D25" i="1"/>
  <c r="C25" i="1"/>
  <c r="Z24" i="1"/>
  <c r="Y24" i="1"/>
  <c r="X24" i="1"/>
  <c r="W24" i="1"/>
  <c r="V24" i="1"/>
  <c r="U24" i="1"/>
  <c r="Q24" i="1"/>
  <c r="P24" i="1"/>
  <c r="O24" i="1"/>
  <c r="N24" i="1"/>
  <c r="M24" i="1"/>
  <c r="L24" i="1"/>
  <c r="H24" i="1"/>
  <c r="G24" i="1"/>
  <c r="F24" i="1"/>
  <c r="E24" i="1"/>
  <c r="D24" i="1"/>
  <c r="C24" i="1"/>
  <c r="Z20" i="1"/>
  <c r="Y20" i="1"/>
  <c r="X20" i="1"/>
  <c r="W20" i="1"/>
  <c r="V20" i="1"/>
  <c r="U20" i="1"/>
  <c r="Q20" i="1"/>
  <c r="P20" i="1"/>
  <c r="O20" i="1"/>
  <c r="N20" i="1"/>
  <c r="M20" i="1"/>
  <c r="L20" i="1"/>
  <c r="H20" i="1"/>
  <c r="G20" i="1"/>
  <c r="F20" i="1"/>
  <c r="E20" i="1"/>
  <c r="D20" i="1"/>
  <c r="C20" i="1"/>
  <c r="Z19" i="1"/>
  <c r="Y19" i="1"/>
  <c r="X19" i="1"/>
  <c r="W19" i="1"/>
  <c r="V19" i="1"/>
  <c r="U19" i="1"/>
  <c r="Q19" i="1"/>
  <c r="P19" i="1"/>
  <c r="O19" i="1"/>
  <c r="N19" i="1"/>
  <c r="M19" i="1"/>
  <c r="L19" i="1"/>
  <c r="H19" i="1"/>
  <c r="G19" i="1"/>
  <c r="F19" i="1"/>
  <c r="E19" i="1"/>
  <c r="D19" i="1"/>
  <c r="C19" i="1"/>
  <c r="Z15" i="1"/>
  <c r="Y15" i="1"/>
  <c r="X15" i="1"/>
  <c r="W15" i="1"/>
  <c r="V15" i="1"/>
  <c r="U15" i="1"/>
  <c r="Q15" i="1"/>
  <c r="P15" i="1"/>
  <c r="O15" i="1"/>
  <c r="N15" i="1"/>
  <c r="M15" i="1"/>
  <c r="L15" i="1"/>
  <c r="H15" i="1"/>
  <c r="G15" i="1"/>
  <c r="F15" i="1"/>
  <c r="E15" i="1"/>
  <c r="D15" i="1"/>
  <c r="C15" i="1"/>
  <c r="Z14" i="1"/>
  <c r="Y14" i="1"/>
  <c r="X14" i="1"/>
  <c r="W14" i="1"/>
  <c r="V14" i="1"/>
  <c r="U14" i="1"/>
  <c r="Q14" i="1"/>
  <c r="P14" i="1"/>
  <c r="O14" i="1"/>
  <c r="N14" i="1"/>
  <c r="M14" i="1"/>
  <c r="L14" i="1"/>
  <c r="H14" i="1"/>
  <c r="G14" i="1"/>
  <c r="F14" i="1"/>
  <c r="E14" i="1"/>
  <c r="D14" i="1"/>
  <c r="C14" i="1"/>
  <c r="Z10" i="1"/>
  <c r="Y10" i="1"/>
  <c r="X10" i="1"/>
  <c r="W10" i="1"/>
  <c r="V10" i="1"/>
  <c r="U10" i="1"/>
  <c r="Q10" i="1"/>
  <c r="P10" i="1"/>
  <c r="O10" i="1"/>
  <c r="N10" i="1"/>
  <c r="M10" i="1"/>
  <c r="L10" i="1"/>
  <c r="H10" i="1"/>
  <c r="G10" i="1"/>
  <c r="F10" i="1"/>
  <c r="E10" i="1"/>
  <c r="D10" i="1"/>
  <c r="C10" i="1"/>
  <c r="Z9" i="1"/>
  <c r="Y9" i="1"/>
  <c r="X9" i="1"/>
  <c r="W9" i="1"/>
  <c r="V9" i="1"/>
  <c r="U9" i="1"/>
  <c r="Q9" i="1"/>
  <c r="P9" i="1"/>
  <c r="O9" i="1"/>
  <c r="N9" i="1"/>
  <c r="M9" i="1"/>
  <c r="L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189" uniqueCount="21">
  <si>
    <t xml:space="preserve">Figure 4: Malformation rates </t>
  </si>
  <si>
    <t>Pericardial edema observed in zebrafish embryo in dependence on radiation quality, dose and time</t>
  </si>
  <si>
    <t>mid-SOBP</t>
  </si>
  <si>
    <t>Control</t>
  </si>
  <si>
    <t>5 Gy</t>
  </si>
  <si>
    <t>10 Gy</t>
  </si>
  <si>
    <t>15 Gy</t>
  </si>
  <si>
    <t>20 Gy</t>
  </si>
  <si>
    <t>30 Gy</t>
  </si>
  <si>
    <t xml:space="preserve"> Plateau</t>
  </si>
  <si>
    <t>6 MV photon</t>
  </si>
  <si>
    <t>1 dpi</t>
  </si>
  <si>
    <t>Experiment 1</t>
  </si>
  <si>
    <t>Experiment 2</t>
  </si>
  <si>
    <t>Experiment 3</t>
  </si>
  <si>
    <t>Mean</t>
  </si>
  <si>
    <t>sd</t>
  </si>
  <si>
    <t>2 dpi</t>
  </si>
  <si>
    <t>3 dpi</t>
  </si>
  <si>
    <t>4 dpi</t>
  </si>
  <si>
    <t>Spinal curvature observed in zebrafish embryo in dependence on radiation quality, dose and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6"/>
      <color theme="3" tint="0.3999755851924192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sz val="11"/>
      <color indexed="10"/>
      <name val="Calibri"/>
      <family val="2"/>
      <charset val="238"/>
    </font>
    <font>
      <b/>
      <i/>
      <sz val="11"/>
      <color indexed="8"/>
      <name val="Calibri"/>
      <family val="2"/>
      <charset val="238"/>
    </font>
    <font>
      <sz val="11"/>
      <color indexed="8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4" fillId="0" borderId="6" xfId="1" applyNumberFormat="1" applyFont="1" applyBorder="1" applyAlignment="1">
      <alignment horizontal="center"/>
    </xf>
    <xf numFmtId="2" fontId="0" fillId="0" borderId="5" xfId="1" applyNumberFormat="1" applyFon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0" fillId="0" borderId="7" xfId="1" applyNumberFormat="1" applyFont="1" applyBorder="1" applyAlignment="1">
      <alignment horizontal="center"/>
    </xf>
    <xf numFmtId="2" fontId="5" fillId="0" borderId="8" xfId="1" applyNumberFormat="1" applyBorder="1" applyAlignment="1">
      <alignment horizontal="center"/>
    </xf>
    <xf numFmtId="2" fontId="5" fillId="0" borderId="9" xfId="1" applyNumberFormat="1" applyBorder="1" applyAlignment="1">
      <alignment horizontal="center"/>
    </xf>
    <xf numFmtId="2" fontId="5" fillId="0" borderId="10" xfId="1" applyNumberForma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2" fontId="5" fillId="0" borderId="0" xfId="1" applyNumberFormat="1" applyBorder="1" applyAlignment="1">
      <alignment horizontal="center"/>
    </xf>
    <xf numFmtId="2" fontId="5" fillId="0" borderId="7" xfId="1" applyNumberForma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2" fontId="4" fillId="0" borderId="11" xfId="1" applyNumberFormat="1" applyFont="1" applyBorder="1" applyAlignment="1">
      <alignment horizontal="center"/>
    </xf>
    <xf numFmtId="2" fontId="5" fillId="0" borderId="5" xfId="1" applyNumberFormat="1" applyBorder="1" applyAlignment="1">
      <alignment horizontal="center"/>
    </xf>
  </cellXfs>
  <cellStyles count="2">
    <cellStyle name="Normál_2011.05.27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50"/>
  <sheetViews>
    <sheetView tabSelected="1" topLeftCell="A10" workbookViewId="0">
      <selection activeCell="I30" sqref="I30"/>
    </sheetView>
  </sheetViews>
  <sheetFormatPr baseColWidth="10" defaultRowHeight="15" x14ac:dyDescent="0.25"/>
  <sheetData>
    <row r="2" spans="1:26" ht="21" x14ac:dyDescent="0.35">
      <c r="A2" s="1" t="s">
        <v>0</v>
      </c>
    </row>
    <row r="3" spans="1:26" ht="18.75" x14ac:dyDescent="0.3">
      <c r="A3" s="2" t="s">
        <v>1</v>
      </c>
    </row>
    <row r="5" spans="1:26" ht="15.75" thickBot="1" x14ac:dyDescent="0.3">
      <c r="A5" s="3" t="s">
        <v>2</v>
      </c>
      <c r="B5" s="4"/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J5" s="3" t="s">
        <v>9</v>
      </c>
      <c r="K5" s="4"/>
      <c r="L5" s="4" t="s">
        <v>3</v>
      </c>
      <c r="M5" s="4" t="s">
        <v>4</v>
      </c>
      <c r="N5" s="4" t="s">
        <v>5</v>
      </c>
      <c r="O5" s="4" t="s">
        <v>6</v>
      </c>
      <c r="P5" s="4" t="s">
        <v>7</v>
      </c>
      <c r="Q5" s="4" t="s">
        <v>8</v>
      </c>
      <c r="S5" s="3" t="s">
        <v>10</v>
      </c>
      <c r="T5" s="4"/>
      <c r="U5" s="4" t="s">
        <v>3</v>
      </c>
      <c r="V5" s="4" t="s">
        <v>4</v>
      </c>
      <c r="W5" s="4" t="s">
        <v>5</v>
      </c>
      <c r="X5" s="4" t="s">
        <v>6</v>
      </c>
      <c r="Y5" s="4" t="s">
        <v>7</v>
      </c>
      <c r="Z5" s="4" t="s">
        <v>8</v>
      </c>
    </row>
    <row r="6" spans="1:26" x14ac:dyDescent="0.25">
      <c r="A6" s="5" t="s">
        <v>11</v>
      </c>
      <c r="B6" s="6" t="s">
        <v>12</v>
      </c>
      <c r="C6" s="7">
        <v>0</v>
      </c>
      <c r="D6" s="8">
        <v>0</v>
      </c>
      <c r="E6" s="8">
        <v>0</v>
      </c>
      <c r="F6" s="8">
        <v>1.0900000000000001</v>
      </c>
      <c r="G6" s="8">
        <v>0</v>
      </c>
      <c r="H6" s="9">
        <v>0</v>
      </c>
      <c r="J6" s="5" t="s">
        <v>11</v>
      </c>
      <c r="K6" s="6" t="s">
        <v>12</v>
      </c>
      <c r="L6" s="7">
        <v>0</v>
      </c>
      <c r="M6" s="8">
        <v>0</v>
      </c>
      <c r="N6" s="8">
        <v>0</v>
      </c>
      <c r="O6" s="8">
        <v>0</v>
      </c>
      <c r="P6" s="8">
        <v>0</v>
      </c>
      <c r="Q6" s="9">
        <v>0</v>
      </c>
      <c r="S6" s="5" t="s">
        <v>11</v>
      </c>
      <c r="T6" s="6" t="s">
        <v>12</v>
      </c>
      <c r="U6" s="7">
        <v>0</v>
      </c>
      <c r="V6" s="8">
        <v>0</v>
      </c>
      <c r="W6" s="8">
        <v>0</v>
      </c>
      <c r="X6" s="8">
        <v>0</v>
      </c>
      <c r="Y6" s="8">
        <v>0</v>
      </c>
      <c r="Z6" s="9">
        <v>0</v>
      </c>
    </row>
    <row r="7" spans="1:26" x14ac:dyDescent="0.25">
      <c r="A7" s="10"/>
      <c r="B7" s="11" t="s">
        <v>13</v>
      </c>
      <c r="C7" s="12">
        <v>0</v>
      </c>
      <c r="D7" s="13">
        <v>0</v>
      </c>
      <c r="E7" s="13">
        <v>0</v>
      </c>
      <c r="F7" s="13">
        <v>0</v>
      </c>
      <c r="G7" s="13">
        <v>0</v>
      </c>
      <c r="H7" s="14">
        <v>0</v>
      </c>
      <c r="J7" s="10"/>
      <c r="K7" s="11" t="s">
        <v>13</v>
      </c>
      <c r="L7" s="12">
        <v>0</v>
      </c>
      <c r="M7" s="13">
        <v>0</v>
      </c>
      <c r="N7" s="13">
        <v>0</v>
      </c>
      <c r="O7" s="13">
        <v>0</v>
      </c>
      <c r="P7" s="13">
        <v>0</v>
      </c>
      <c r="Q7" s="14">
        <v>0</v>
      </c>
      <c r="S7" s="10"/>
      <c r="T7" s="11" t="s">
        <v>13</v>
      </c>
      <c r="U7" s="12">
        <v>0</v>
      </c>
      <c r="V7" s="13">
        <v>0</v>
      </c>
      <c r="W7" s="13">
        <v>0</v>
      </c>
      <c r="X7" s="13">
        <v>0</v>
      </c>
      <c r="Y7" s="13">
        <v>0</v>
      </c>
      <c r="Z7" s="14">
        <v>0</v>
      </c>
    </row>
    <row r="8" spans="1:26" x14ac:dyDescent="0.25">
      <c r="A8" s="10"/>
      <c r="B8" s="11" t="s">
        <v>14</v>
      </c>
      <c r="C8" s="12">
        <v>0</v>
      </c>
      <c r="D8" s="13">
        <v>0</v>
      </c>
      <c r="E8" s="13">
        <v>1.05</v>
      </c>
      <c r="F8" s="13">
        <v>12.77</v>
      </c>
      <c r="G8" s="13">
        <v>1.04</v>
      </c>
      <c r="H8" s="14">
        <v>8.51</v>
      </c>
      <c r="J8" s="10"/>
      <c r="K8" s="11" t="s">
        <v>14</v>
      </c>
      <c r="L8" s="12">
        <v>0</v>
      </c>
      <c r="M8" s="13">
        <v>0</v>
      </c>
      <c r="N8" s="13">
        <v>2.08</v>
      </c>
      <c r="O8" s="13">
        <v>1.05</v>
      </c>
      <c r="P8" s="13">
        <v>0</v>
      </c>
      <c r="Q8" s="14">
        <v>5.21</v>
      </c>
      <c r="S8" s="10"/>
      <c r="T8" s="11" t="s">
        <v>14</v>
      </c>
      <c r="U8" s="12">
        <v>0</v>
      </c>
      <c r="V8" s="13">
        <v>0</v>
      </c>
      <c r="W8" s="13">
        <v>0</v>
      </c>
      <c r="X8" s="13">
        <v>0</v>
      </c>
      <c r="Y8" s="13">
        <v>0</v>
      </c>
      <c r="Z8" s="14">
        <v>0</v>
      </c>
    </row>
    <row r="9" spans="1:26" x14ac:dyDescent="0.25">
      <c r="A9" s="10"/>
      <c r="B9" s="15" t="s">
        <v>15</v>
      </c>
      <c r="C9" s="16">
        <f t="shared" ref="C9:H9" si="0">AVERAGE(C6:C8)</f>
        <v>0</v>
      </c>
      <c r="D9" s="17">
        <f t="shared" si="0"/>
        <v>0</v>
      </c>
      <c r="E9" s="17">
        <f t="shared" si="0"/>
        <v>0.35000000000000003</v>
      </c>
      <c r="F9" s="17">
        <f t="shared" si="0"/>
        <v>4.62</v>
      </c>
      <c r="G9" s="17">
        <f t="shared" si="0"/>
        <v>0.34666666666666668</v>
      </c>
      <c r="H9" s="18">
        <f t="shared" si="0"/>
        <v>2.8366666666666664</v>
      </c>
      <c r="J9" s="10"/>
      <c r="K9" s="15" t="s">
        <v>15</v>
      </c>
      <c r="L9" s="16">
        <f t="shared" ref="L9:Q9" si="1">AVERAGE(L6:L8)</f>
        <v>0</v>
      </c>
      <c r="M9" s="17">
        <f t="shared" si="1"/>
        <v>0</v>
      </c>
      <c r="N9" s="17">
        <f t="shared" si="1"/>
        <v>0.69333333333333336</v>
      </c>
      <c r="O9" s="17">
        <f t="shared" si="1"/>
        <v>0.35000000000000003</v>
      </c>
      <c r="P9" s="17">
        <f t="shared" si="1"/>
        <v>0</v>
      </c>
      <c r="Q9" s="18">
        <f t="shared" si="1"/>
        <v>1.7366666666666666</v>
      </c>
      <c r="S9" s="10"/>
      <c r="T9" s="15" t="s">
        <v>15</v>
      </c>
      <c r="U9" s="16">
        <f t="shared" ref="U9:Z9" si="2">AVERAGE(U6:U8)</f>
        <v>0</v>
      </c>
      <c r="V9" s="17">
        <f t="shared" si="2"/>
        <v>0</v>
      </c>
      <c r="W9" s="17">
        <f t="shared" si="2"/>
        <v>0</v>
      </c>
      <c r="X9" s="17">
        <f t="shared" si="2"/>
        <v>0</v>
      </c>
      <c r="Y9" s="17">
        <f t="shared" si="2"/>
        <v>0</v>
      </c>
      <c r="Z9" s="18">
        <f t="shared" si="2"/>
        <v>0</v>
      </c>
    </row>
    <row r="10" spans="1:26" ht="15.75" thickBot="1" x14ac:dyDescent="0.3">
      <c r="A10" s="10"/>
      <c r="B10" s="15" t="s">
        <v>16</v>
      </c>
      <c r="C10" s="19">
        <f t="shared" ref="C10:H10" si="3">STDEV(C6:C8)</f>
        <v>0</v>
      </c>
      <c r="D10" s="20">
        <f t="shared" si="3"/>
        <v>0</v>
      </c>
      <c r="E10" s="20">
        <f t="shared" si="3"/>
        <v>0.60621778264910708</v>
      </c>
      <c r="F10" s="20">
        <f t="shared" si="3"/>
        <v>7.0791171765976575</v>
      </c>
      <c r="G10" s="20">
        <f t="shared" si="3"/>
        <v>0.60044427995721084</v>
      </c>
      <c r="H10" s="21">
        <f t="shared" si="3"/>
        <v>4.9132507908037146</v>
      </c>
      <c r="J10" s="10"/>
      <c r="K10" s="15" t="s">
        <v>16</v>
      </c>
      <c r="L10" s="19">
        <f t="shared" ref="L10:Q10" si="4">STDEV(L6:L8)</f>
        <v>0</v>
      </c>
      <c r="M10" s="20">
        <f t="shared" si="4"/>
        <v>0</v>
      </c>
      <c r="N10" s="20">
        <f t="shared" si="4"/>
        <v>1.2008885599144217</v>
      </c>
      <c r="O10" s="20">
        <f t="shared" si="4"/>
        <v>0.60621778264910708</v>
      </c>
      <c r="P10" s="20">
        <f t="shared" si="4"/>
        <v>0</v>
      </c>
      <c r="Q10" s="21">
        <f t="shared" si="4"/>
        <v>3.0079949024779502</v>
      </c>
      <c r="S10" s="10"/>
      <c r="T10" s="15" t="s">
        <v>16</v>
      </c>
      <c r="U10" s="19">
        <f t="shared" ref="U10:Z10" si="5">STDEV(U6:U8)</f>
        <v>0</v>
      </c>
      <c r="V10" s="20">
        <f t="shared" si="5"/>
        <v>0</v>
      </c>
      <c r="W10" s="20">
        <f t="shared" si="5"/>
        <v>0</v>
      </c>
      <c r="X10" s="20">
        <f t="shared" si="5"/>
        <v>0</v>
      </c>
      <c r="Y10" s="20">
        <f t="shared" si="5"/>
        <v>0</v>
      </c>
      <c r="Z10" s="21">
        <f t="shared" si="5"/>
        <v>0</v>
      </c>
    </row>
    <row r="11" spans="1:26" x14ac:dyDescent="0.25">
      <c r="A11" s="5" t="s">
        <v>17</v>
      </c>
      <c r="B11" s="6" t="s">
        <v>12</v>
      </c>
      <c r="C11" s="7">
        <v>0</v>
      </c>
      <c r="D11" s="8">
        <v>1.1000000000000001</v>
      </c>
      <c r="E11" s="8">
        <v>0</v>
      </c>
      <c r="F11" s="8">
        <v>2.2000000000000002</v>
      </c>
      <c r="G11" s="22">
        <v>9.1999999999999993</v>
      </c>
      <c r="H11" s="23">
        <v>16.84</v>
      </c>
      <c r="J11" s="5" t="s">
        <v>17</v>
      </c>
      <c r="K11" s="6" t="s">
        <v>12</v>
      </c>
      <c r="L11" s="13">
        <v>0</v>
      </c>
      <c r="M11" s="13">
        <v>1.05</v>
      </c>
      <c r="N11" s="13">
        <v>0</v>
      </c>
      <c r="O11" s="13">
        <v>9.4700000000000006</v>
      </c>
      <c r="P11" s="24">
        <v>21.88</v>
      </c>
      <c r="Q11" s="25">
        <v>47.25</v>
      </c>
      <c r="S11" s="5" t="s">
        <v>17</v>
      </c>
      <c r="T11" s="6" t="s">
        <v>12</v>
      </c>
      <c r="U11" s="13">
        <v>0</v>
      </c>
      <c r="V11" s="13">
        <v>0</v>
      </c>
      <c r="W11" s="13">
        <v>2.17</v>
      </c>
      <c r="X11" s="13">
        <v>2.15</v>
      </c>
      <c r="Y11" s="13">
        <v>5.21</v>
      </c>
      <c r="Z11" s="14">
        <v>29.79</v>
      </c>
    </row>
    <row r="12" spans="1:26" x14ac:dyDescent="0.25">
      <c r="A12" s="10"/>
      <c r="B12" s="11" t="s">
        <v>13</v>
      </c>
      <c r="C12" s="12">
        <v>2.11</v>
      </c>
      <c r="D12" s="13">
        <v>0</v>
      </c>
      <c r="E12" s="13">
        <v>0</v>
      </c>
      <c r="F12" s="13">
        <v>42.55</v>
      </c>
      <c r="G12" s="24">
        <v>66.67</v>
      </c>
      <c r="H12" s="25">
        <v>31.52</v>
      </c>
      <c r="J12" s="10"/>
      <c r="K12" s="11" t="s">
        <v>13</v>
      </c>
      <c r="L12" s="13">
        <v>1.05</v>
      </c>
      <c r="M12" s="13">
        <v>2.11</v>
      </c>
      <c r="N12" s="13">
        <v>4.26</v>
      </c>
      <c r="O12" s="13">
        <v>29.35</v>
      </c>
      <c r="P12" s="24">
        <v>27.17</v>
      </c>
      <c r="Q12" s="25">
        <v>70.790000000000006</v>
      </c>
      <c r="S12" s="10"/>
      <c r="T12" s="11" t="s">
        <v>13</v>
      </c>
      <c r="U12" s="13">
        <v>0</v>
      </c>
      <c r="V12" s="13">
        <v>0</v>
      </c>
      <c r="W12" s="13">
        <v>1.08</v>
      </c>
      <c r="X12" s="24">
        <v>5.43</v>
      </c>
      <c r="Y12" s="24">
        <v>12.63</v>
      </c>
      <c r="Z12" s="25">
        <v>24.44</v>
      </c>
    </row>
    <row r="13" spans="1:26" x14ac:dyDescent="0.25">
      <c r="A13" s="10"/>
      <c r="B13" s="11" t="s">
        <v>14</v>
      </c>
      <c r="C13" s="12">
        <v>0</v>
      </c>
      <c r="D13" s="13">
        <v>1.0900000000000001</v>
      </c>
      <c r="E13" s="13">
        <v>8.51</v>
      </c>
      <c r="F13" s="13">
        <v>41.94</v>
      </c>
      <c r="G13" s="24">
        <v>40</v>
      </c>
      <c r="H13" s="25">
        <v>90.11</v>
      </c>
      <c r="J13" s="10"/>
      <c r="K13" s="11" t="s">
        <v>14</v>
      </c>
      <c r="L13" s="13">
        <v>1.05</v>
      </c>
      <c r="M13" s="13">
        <v>0</v>
      </c>
      <c r="N13" s="13">
        <v>5.21</v>
      </c>
      <c r="O13" s="13">
        <v>17.89</v>
      </c>
      <c r="P13" s="24">
        <v>40.86</v>
      </c>
      <c r="Q13" s="25">
        <v>78.13</v>
      </c>
      <c r="S13" s="10"/>
      <c r="T13" s="11" t="s">
        <v>14</v>
      </c>
      <c r="U13" s="13">
        <v>0</v>
      </c>
      <c r="V13" s="13">
        <v>0</v>
      </c>
      <c r="W13" s="24">
        <v>2.13</v>
      </c>
      <c r="X13" s="24">
        <v>2.08</v>
      </c>
      <c r="Y13" s="24">
        <v>16.84</v>
      </c>
      <c r="Z13" s="25">
        <v>37.229999999999997</v>
      </c>
    </row>
    <row r="14" spans="1:26" x14ac:dyDescent="0.25">
      <c r="A14" s="10"/>
      <c r="B14" s="15" t="s">
        <v>15</v>
      </c>
      <c r="C14" s="16">
        <f t="shared" ref="C14:H14" si="6">AVERAGE(C11:C13)</f>
        <v>0.70333333333333325</v>
      </c>
      <c r="D14" s="17">
        <f t="shared" si="6"/>
        <v>0.73000000000000009</v>
      </c>
      <c r="E14" s="17">
        <f t="shared" si="6"/>
        <v>2.8366666666666664</v>
      </c>
      <c r="F14" s="17">
        <f t="shared" si="6"/>
        <v>28.896666666666665</v>
      </c>
      <c r="G14" s="17">
        <f t="shared" si="6"/>
        <v>38.623333333333335</v>
      </c>
      <c r="H14" s="18">
        <f t="shared" si="6"/>
        <v>46.156666666666666</v>
      </c>
      <c r="J14" s="10"/>
      <c r="K14" s="15" t="s">
        <v>15</v>
      </c>
      <c r="L14" s="17">
        <f t="shared" ref="L14:Q14" si="7">AVERAGE(L11:L13)</f>
        <v>0.70000000000000007</v>
      </c>
      <c r="M14" s="17">
        <f t="shared" si="7"/>
        <v>1.0533333333333335</v>
      </c>
      <c r="N14" s="17">
        <f t="shared" si="7"/>
        <v>3.1566666666666663</v>
      </c>
      <c r="O14" s="17">
        <f t="shared" si="7"/>
        <v>18.903333333333332</v>
      </c>
      <c r="P14" s="17">
        <f t="shared" si="7"/>
        <v>29.97</v>
      </c>
      <c r="Q14" s="18">
        <f t="shared" si="7"/>
        <v>65.39</v>
      </c>
      <c r="S14" s="10"/>
      <c r="T14" s="15" t="s">
        <v>15</v>
      </c>
      <c r="U14" s="17">
        <f t="shared" ref="U14:Z14" si="8">AVERAGE(U11:U13)</f>
        <v>0</v>
      </c>
      <c r="V14" s="17">
        <f t="shared" si="8"/>
        <v>0</v>
      </c>
      <c r="W14" s="17">
        <f t="shared" si="8"/>
        <v>1.7933333333333332</v>
      </c>
      <c r="X14" s="17">
        <f t="shared" si="8"/>
        <v>3.22</v>
      </c>
      <c r="Y14" s="17">
        <f t="shared" si="8"/>
        <v>11.56</v>
      </c>
      <c r="Z14" s="18">
        <f t="shared" si="8"/>
        <v>30.486666666666668</v>
      </c>
    </row>
    <row r="15" spans="1:26" ht="15.75" thickBot="1" x14ac:dyDescent="0.3">
      <c r="A15" s="10"/>
      <c r="B15" s="15" t="s">
        <v>16</v>
      </c>
      <c r="C15" s="19">
        <f t="shared" ref="C15:H15" si="9">STDEV(C11:C13)</f>
        <v>1.2182090679901103</v>
      </c>
      <c r="D15" s="20">
        <f t="shared" si="9"/>
        <v>0.63221831672294959</v>
      </c>
      <c r="E15" s="20">
        <f t="shared" si="9"/>
        <v>4.9132507908037146</v>
      </c>
      <c r="F15" s="20">
        <f t="shared" si="9"/>
        <v>23.122003229247536</v>
      </c>
      <c r="G15" s="20">
        <f t="shared" si="9"/>
        <v>28.759722414052142</v>
      </c>
      <c r="H15" s="21">
        <f t="shared" si="9"/>
        <v>38.76592876913093</v>
      </c>
      <c r="J15" s="10"/>
      <c r="K15" s="15" t="s">
        <v>16</v>
      </c>
      <c r="L15" s="26">
        <f t="shared" ref="L15:Q15" si="10">STDEV(L11:L13)</f>
        <v>0.60621778264910708</v>
      </c>
      <c r="M15" s="26">
        <f t="shared" si="10"/>
        <v>1.0550039494396848</v>
      </c>
      <c r="N15" s="26">
        <f t="shared" si="10"/>
        <v>2.7747131983924631</v>
      </c>
      <c r="O15" s="26">
        <f t="shared" si="10"/>
        <v>9.9786639052196513</v>
      </c>
      <c r="P15" s="26">
        <f t="shared" si="10"/>
        <v>9.7949017350864747</v>
      </c>
      <c r="Q15" s="27">
        <f t="shared" si="10"/>
        <v>16.132687314889584</v>
      </c>
      <c r="S15" s="10"/>
      <c r="T15" s="15" t="s">
        <v>16</v>
      </c>
      <c r="U15" s="26">
        <f t="shared" ref="U15:Z15" si="11">STDEV(U11:U13)</f>
        <v>0</v>
      </c>
      <c r="V15" s="26">
        <f t="shared" si="11"/>
        <v>0</v>
      </c>
      <c r="W15" s="26">
        <f t="shared" si="11"/>
        <v>0.61808845105966281</v>
      </c>
      <c r="X15" s="26">
        <f t="shared" si="11"/>
        <v>1.9142361400830357</v>
      </c>
      <c r="Y15" s="26">
        <f t="shared" si="11"/>
        <v>5.8883698932726753</v>
      </c>
      <c r="Z15" s="27">
        <f t="shared" si="11"/>
        <v>6.4233973357821332</v>
      </c>
    </row>
    <row r="16" spans="1:26" x14ac:dyDescent="0.25">
      <c r="A16" s="5" t="s">
        <v>18</v>
      </c>
      <c r="B16" s="6" t="s">
        <v>12</v>
      </c>
      <c r="C16" s="7">
        <v>0</v>
      </c>
      <c r="D16" s="8">
        <v>4.4000000000000004</v>
      </c>
      <c r="E16" s="22">
        <v>8.24</v>
      </c>
      <c r="F16" s="22">
        <v>87.78</v>
      </c>
      <c r="G16" s="22">
        <v>97.67</v>
      </c>
      <c r="H16" s="9">
        <v>98.89</v>
      </c>
      <c r="J16" s="5" t="s">
        <v>18</v>
      </c>
      <c r="K16" s="6" t="s">
        <v>12</v>
      </c>
      <c r="L16" s="8">
        <v>0</v>
      </c>
      <c r="M16" s="8">
        <v>3.16</v>
      </c>
      <c r="N16" s="8">
        <v>1.06</v>
      </c>
      <c r="O16" s="8">
        <v>89.47</v>
      </c>
      <c r="P16" s="8">
        <v>100</v>
      </c>
      <c r="Q16" s="9">
        <v>100</v>
      </c>
      <c r="S16" s="5" t="s">
        <v>18</v>
      </c>
      <c r="T16" s="6" t="s">
        <v>12</v>
      </c>
      <c r="U16" s="7">
        <v>1.05</v>
      </c>
      <c r="V16" s="8">
        <v>1.1000000000000001</v>
      </c>
      <c r="W16" s="22">
        <v>4.3499999999999996</v>
      </c>
      <c r="X16" s="22">
        <v>29.35</v>
      </c>
      <c r="Y16" s="22">
        <v>85.11</v>
      </c>
      <c r="Z16" s="23">
        <v>100</v>
      </c>
    </row>
    <row r="17" spans="1:26" x14ac:dyDescent="0.25">
      <c r="A17" s="10"/>
      <c r="B17" s="11" t="s">
        <v>13</v>
      </c>
      <c r="C17" s="12">
        <v>2.13</v>
      </c>
      <c r="D17" s="13">
        <v>0</v>
      </c>
      <c r="E17" s="13">
        <v>2.08</v>
      </c>
      <c r="F17" s="13">
        <v>71.28</v>
      </c>
      <c r="G17" s="24">
        <v>97.73</v>
      </c>
      <c r="H17" s="14">
        <v>100</v>
      </c>
      <c r="J17" s="10"/>
      <c r="K17" s="11" t="s">
        <v>13</v>
      </c>
      <c r="L17" s="13">
        <v>1.05</v>
      </c>
      <c r="M17" s="13">
        <v>2.11</v>
      </c>
      <c r="N17" s="13">
        <v>4.3</v>
      </c>
      <c r="O17" s="13">
        <v>55.43</v>
      </c>
      <c r="P17" s="24">
        <v>92.31</v>
      </c>
      <c r="Q17" s="14">
        <v>100</v>
      </c>
      <c r="S17" s="10"/>
      <c r="T17" s="11" t="s">
        <v>13</v>
      </c>
      <c r="U17" s="12">
        <v>2.13</v>
      </c>
      <c r="V17" s="13">
        <v>0</v>
      </c>
      <c r="W17" s="24">
        <v>4.3499999999999996</v>
      </c>
      <c r="X17" s="24">
        <v>51.09</v>
      </c>
      <c r="Y17" s="24">
        <v>88.17</v>
      </c>
      <c r="Z17" s="14">
        <v>98.84</v>
      </c>
    </row>
    <row r="18" spans="1:26" x14ac:dyDescent="0.25">
      <c r="A18" s="10"/>
      <c r="B18" s="11" t="s">
        <v>14</v>
      </c>
      <c r="C18" s="12">
        <v>0</v>
      </c>
      <c r="D18" s="13">
        <v>1.0900000000000001</v>
      </c>
      <c r="E18" s="13">
        <v>15.96</v>
      </c>
      <c r="F18" s="13">
        <v>82.42</v>
      </c>
      <c r="G18" s="24">
        <v>97.8</v>
      </c>
      <c r="H18" s="14">
        <v>100</v>
      </c>
      <c r="J18" s="10"/>
      <c r="K18" s="11" t="s">
        <v>14</v>
      </c>
      <c r="L18" s="13">
        <v>0</v>
      </c>
      <c r="M18" s="13">
        <v>0</v>
      </c>
      <c r="N18" s="13">
        <v>5.38</v>
      </c>
      <c r="O18" s="13">
        <v>76.599999999999994</v>
      </c>
      <c r="P18" s="24">
        <v>100</v>
      </c>
      <c r="Q18" s="14">
        <v>100</v>
      </c>
      <c r="S18" s="10"/>
      <c r="T18" s="11" t="s">
        <v>14</v>
      </c>
      <c r="U18" s="12">
        <v>0</v>
      </c>
      <c r="V18" s="13">
        <v>0</v>
      </c>
      <c r="W18" s="13">
        <v>5.49</v>
      </c>
      <c r="X18" s="13">
        <v>43.16</v>
      </c>
      <c r="Y18" s="24">
        <v>76.34</v>
      </c>
      <c r="Z18" s="25">
        <v>98.77</v>
      </c>
    </row>
    <row r="19" spans="1:26" x14ac:dyDescent="0.25">
      <c r="A19" s="10"/>
      <c r="B19" s="15" t="s">
        <v>15</v>
      </c>
      <c r="C19" s="16">
        <f t="shared" ref="C19:H19" si="12">AVERAGE(C16:C18)</f>
        <v>0.71</v>
      </c>
      <c r="D19" s="17">
        <f t="shared" si="12"/>
        <v>1.83</v>
      </c>
      <c r="E19" s="17">
        <f t="shared" si="12"/>
        <v>8.76</v>
      </c>
      <c r="F19" s="17">
        <f t="shared" si="12"/>
        <v>80.493333333333339</v>
      </c>
      <c r="G19" s="17">
        <f t="shared" si="12"/>
        <v>97.733333333333334</v>
      </c>
      <c r="H19" s="18">
        <f t="shared" si="12"/>
        <v>99.63</v>
      </c>
      <c r="J19" s="10"/>
      <c r="K19" s="15" t="s">
        <v>15</v>
      </c>
      <c r="L19" s="17">
        <f t="shared" ref="L19:Q19" si="13">AVERAGE(L16:L18)</f>
        <v>0.35000000000000003</v>
      </c>
      <c r="M19" s="17">
        <f t="shared" si="13"/>
        <v>1.7566666666666666</v>
      </c>
      <c r="N19" s="17">
        <f t="shared" si="13"/>
        <v>3.5799999999999996</v>
      </c>
      <c r="O19" s="17">
        <f t="shared" si="13"/>
        <v>73.833333333333329</v>
      </c>
      <c r="P19" s="17">
        <f t="shared" si="13"/>
        <v>97.436666666666667</v>
      </c>
      <c r="Q19" s="18">
        <f t="shared" si="13"/>
        <v>100</v>
      </c>
      <c r="S19" s="10"/>
      <c r="T19" s="15" t="s">
        <v>15</v>
      </c>
      <c r="U19" s="16">
        <f t="shared" ref="U19:Z19" si="14">AVERAGE(U16:U18)</f>
        <v>1.0599999999999998</v>
      </c>
      <c r="V19" s="17">
        <f t="shared" si="14"/>
        <v>0.3666666666666667</v>
      </c>
      <c r="W19" s="17">
        <f t="shared" si="14"/>
        <v>4.7299999999999995</v>
      </c>
      <c r="X19" s="17">
        <f t="shared" si="14"/>
        <v>41.199999999999996</v>
      </c>
      <c r="Y19" s="17">
        <f t="shared" si="14"/>
        <v>83.206666666666663</v>
      </c>
      <c r="Z19" s="18">
        <f t="shared" si="14"/>
        <v>99.203333333333333</v>
      </c>
    </row>
    <row r="20" spans="1:26" ht="15.75" thickBot="1" x14ac:dyDescent="0.3">
      <c r="A20" s="10"/>
      <c r="B20" s="15" t="s">
        <v>16</v>
      </c>
      <c r="C20" s="19">
        <f t="shared" ref="C20:H20" si="15">STDEV(C16:C18)</f>
        <v>1.2297560733739028</v>
      </c>
      <c r="D20" s="20">
        <f t="shared" si="15"/>
        <v>2.2914405949096737</v>
      </c>
      <c r="E20" s="20">
        <f t="shared" si="15"/>
        <v>6.9545956029089142</v>
      </c>
      <c r="F20" s="20">
        <f t="shared" si="15"/>
        <v>8.4170382756248241</v>
      </c>
      <c r="G20" s="20">
        <f t="shared" si="15"/>
        <v>6.5064070986474723E-2</v>
      </c>
      <c r="H20" s="21">
        <f t="shared" si="15"/>
        <v>0.64085879880048424</v>
      </c>
      <c r="J20" s="10"/>
      <c r="K20" s="15" t="s">
        <v>16</v>
      </c>
      <c r="L20" s="26">
        <f t="shared" ref="L20:Q20" si="16">STDEV(L16:L18)</f>
        <v>0.60621778264910708</v>
      </c>
      <c r="M20" s="26">
        <f t="shared" si="16"/>
        <v>1.6093580500725544</v>
      </c>
      <c r="N20" s="26">
        <f t="shared" si="16"/>
        <v>2.2481992794234236</v>
      </c>
      <c r="O20" s="26">
        <f t="shared" si="16"/>
        <v>17.187822239403445</v>
      </c>
      <c r="P20" s="26">
        <f t="shared" si="16"/>
        <v>4.4398235700682207</v>
      </c>
      <c r="Q20" s="27">
        <f t="shared" si="16"/>
        <v>0</v>
      </c>
      <c r="S20" s="10"/>
      <c r="T20" s="15" t="s">
        <v>16</v>
      </c>
      <c r="U20" s="19">
        <f t="shared" ref="U20:Z20" si="17">STDEV(U16:U18)</f>
        <v>1.0650352106855436</v>
      </c>
      <c r="V20" s="20">
        <f t="shared" si="17"/>
        <v>0.63508529610858844</v>
      </c>
      <c r="W20" s="20">
        <f t="shared" si="17"/>
        <v>0.65817930687616744</v>
      </c>
      <c r="X20" s="20">
        <f t="shared" si="17"/>
        <v>11.001731681876278</v>
      </c>
      <c r="Y20" s="20">
        <f t="shared" si="17"/>
        <v>6.1403772956825158</v>
      </c>
      <c r="Z20" s="21">
        <f t="shared" si="17"/>
        <v>0.69082076787929148</v>
      </c>
    </row>
    <row r="21" spans="1:26" x14ac:dyDescent="0.25">
      <c r="A21" s="28" t="s">
        <v>19</v>
      </c>
      <c r="B21" s="6" t="s">
        <v>12</v>
      </c>
      <c r="C21" s="7">
        <v>0</v>
      </c>
      <c r="D21" s="8">
        <v>5.49</v>
      </c>
      <c r="E21" s="8">
        <v>13.1</v>
      </c>
      <c r="F21" s="8">
        <v>98.84</v>
      </c>
      <c r="G21" s="8">
        <v>100</v>
      </c>
      <c r="H21" s="9">
        <v>100</v>
      </c>
      <c r="J21" s="28" t="s">
        <v>19</v>
      </c>
      <c r="K21" s="6" t="s">
        <v>12</v>
      </c>
      <c r="L21" s="7">
        <v>0</v>
      </c>
      <c r="M21" s="8">
        <v>3.16</v>
      </c>
      <c r="N21" s="8">
        <v>8.51</v>
      </c>
      <c r="O21" s="8">
        <v>100</v>
      </c>
      <c r="P21" s="8">
        <v>100</v>
      </c>
      <c r="Q21" s="9">
        <v>100</v>
      </c>
      <c r="S21" s="28" t="s">
        <v>19</v>
      </c>
      <c r="T21" s="6" t="s">
        <v>12</v>
      </c>
      <c r="U21" s="7">
        <v>1.05</v>
      </c>
      <c r="V21" s="8">
        <v>1.1100000000000001</v>
      </c>
      <c r="W21" s="8">
        <v>4.4400000000000004</v>
      </c>
      <c r="X21" s="8">
        <v>81.319999999999993</v>
      </c>
      <c r="Y21" s="8">
        <v>100</v>
      </c>
      <c r="Z21" s="9">
        <v>100</v>
      </c>
    </row>
    <row r="22" spans="1:26" x14ac:dyDescent="0.25">
      <c r="A22" s="29"/>
      <c r="B22" s="11" t="s">
        <v>13</v>
      </c>
      <c r="C22" s="12">
        <v>2.15</v>
      </c>
      <c r="D22" s="13">
        <v>0</v>
      </c>
      <c r="E22" s="13">
        <v>8.33</v>
      </c>
      <c r="F22" s="13">
        <v>98.88</v>
      </c>
      <c r="G22" s="13">
        <v>100</v>
      </c>
      <c r="H22" s="14">
        <v>100</v>
      </c>
      <c r="J22" s="29"/>
      <c r="K22" s="11" t="s">
        <v>13</v>
      </c>
      <c r="L22" s="12">
        <v>1.05</v>
      </c>
      <c r="M22" s="13">
        <v>1.06</v>
      </c>
      <c r="N22" s="13">
        <v>5.49</v>
      </c>
      <c r="O22" s="13">
        <v>93.48</v>
      </c>
      <c r="P22" s="13">
        <v>100</v>
      </c>
      <c r="Q22" s="14">
        <v>100</v>
      </c>
      <c r="S22" s="29"/>
      <c r="T22" s="11" t="s">
        <v>13</v>
      </c>
      <c r="U22" s="12">
        <v>3.19</v>
      </c>
      <c r="V22" s="13">
        <v>1.06</v>
      </c>
      <c r="W22" s="13">
        <v>7.61</v>
      </c>
      <c r="X22" s="13">
        <v>91.3</v>
      </c>
      <c r="Y22" s="13">
        <v>100</v>
      </c>
      <c r="Z22" s="14">
        <v>100</v>
      </c>
    </row>
    <row r="23" spans="1:26" x14ac:dyDescent="0.25">
      <c r="A23" s="29"/>
      <c r="B23" s="11" t="s">
        <v>14</v>
      </c>
      <c r="C23" s="12">
        <v>0</v>
      </c>
      <c r="D23" s="13">
        <v>1.0900000000000001</v>
      </c>
      <c r="E23" s="13">
        <v>18.09</v>
      </c>
      <c r="F23" s="13">
        <v>100</v>
      </c>
      <c r="G23" s="13">
        <v>100</v>
      </c>
      <c r="H23" s="14">
        <v>100</v>
      </c>
      <c r="J23" s="29"/>
      <c r="K23" s="11" t="s">
        <v>14</v>
      </c>
      <c r="L23" s="12">
        <v>0</v>
      </c>
      <c r="M23" s="13">
        <v>0</v>
      </c>
      <c r="N23" s="13">
        <v>11.96</v>
      </c>
      <c r="O23" s="13">
        <v>95.7</v>
      </c>
      <c r="P23" s="13">
        <v>100</v>
      </c>
      <c r="Q23" s="14">
        <v>100</v>
      </c>
      <c r="S23" s="29"/>
      <c r="T23" s="11" t="s">
        <v>14</v>
      </c>
      <c r="U23" s="12">
        <v>0</v>
      </c>
      <c r="V23" s="13">
        <v>0</v>
      </c>
      <c r="W23" s="13">
        <v>8.7899999999999991</v>
      </c>
      <c r="X23" s="13">
        <v>85.11</v>
      </c>
      <c r="Y23" s="13">
        <v>100</v>
      </c>
      <c r="Z23" s="14">
        <v>98.63</v>
      </c>
    </row>
    <row r="24" spans="1:26" x14ac:dyDescent="0.25">
      <c r="A24" s="29"/>
      <c r="B24" s="15" t="s">
        <v>15</v>
      </c>
      <c r="C24" s="16">
        <f>AVERAGE(C21:C23)</f>
        <v>0.71666666666666667</v>
      </c>
      <c r="D24" s="17">
        <f>AVERAGE(D21:D23)</f>
        <v>2.1933333333333334</v>
      </c>
      <c r="E24" s="17">
        <f>AVERAGE(E21:E23)</f>
        <v>13.173333333333332</v>
      </c>
      <c r="F24" s="17">
        <f t="shared" ref="F24:H24" si="18">AVERAGE(F21:F23)</f>
        <v>99.240000000000009</v>
      </c>
      <c r="G24" s="17">
        <f t="shared" si="18"/>
        <v>100</v>
      </c>
      <c r="H24" s="18">
        <f t="shared" si="18"/>
        <v>100</v>
      </c>
      <c r="J24" s="29"/>
      <c r="K24" s="15" t="s">
        <v>15</v>
      </c>
      <c r="L24" s="16">
        <f t="shared" ref="L24:Q24" si="19">AVERAGE(L21:L23)</f>
        <v>0.35000000000000003</v>
      </c>
      <c r="M24" s="17">
        <f t="shared" si="19"/>
        <v>1.406666666666667</v>
      </c>
      <c r="N24" s="17">
        <f t="shared" si="19"/>
        <v>8.6533333333333342</v>
      </c>
      <c r="O24" s="17">
        <f t="shared" si="19"/>
        <v>96.393333333333331</v>
      </c>
      <c r="P24" s="17">
        <f t="shared" si="19"/>
        <v>100</v>
      </c>
      <c r="Q24" s="18">
        <f t="shared" si="19"/>
        <v>100</v>
      </c>
      <c r="S24" s="29"/>
      <c r="T24" s="15" t="s">
        <v>15</v>
      </c>
      <c r="U24" s="16">
        <f t="shared" ref="U24:Z24" si="20">AVERAGE(U21:U23)</f>
        <v>1.4133333333333333</v>
      </c>
      <c r="V24" s="17">
        <f t="shared" si="20"/>
        <v>0.72333333333333327</v>
      </c>
      <c r="W24" s="17">
        <f t="shared" si="20"/>
        <v>6.9466666666666663</v>
      </c>
      <c r="X24" s="17">
        <f t="shared" si="20"/>
        <v>85.910000000000011</v>
      </c>
      <c r="Y24" s="17">
        <f t="shared" si="20"/>
        <v>100</v>
      </c>
      <c r="Z24" s="18">
        <f t="shared" si="20"/>
        <v>99.543333333333337</v>
      </c>
    </row>
    <row r="25" spans="1:26" ht="15.75" thickBot="1" x14ac:dyDescent="0.3">
      <c r="A25" s="30"/>
      <c r="B25" s="31" t="s">
        <v>16</v>
      </c>
      <c r="C25" s="19">
        <f>STDEV(C21:C23)</f>
        <v>1.2413030787576953</v>
      </c>
      <c r="D25" s="20">
        <f>STDEV(D21:D23)</f>
        <v>2.9065500741142127</v>
      </c>
      <c r="E25" s="20">
        <f t="shared" ref="E25:H25" si="21">STDEV(E21:E23)</f>
        <v>4.8804132338699988</v>
      </c>
      <c r="F25" s="20">
        <f t="shared" si="21"/>
        <v>0.65848310532617327</v>
      </c>
      <c r="G25" s="20">
        <f t="shared" si="21"/>
        <v>0</v>
      </c>
      <c r="H25" s="21">
        <f t="shared" si="21"/>
        <v>0</v>
      </c>
      <c r="J25" s="30"/>
      <c r="K25" s="31" t="s">
        <v>16</v>
      </c>
      <c r="L25" s="19">
        <f t="shared" ref="L25:Q25" si="22">STDEV(L21:L23)</f>
        <v>0.60621778264910708</v>
      </c>
      <c r="M25" s="20">
        <f t="shared" si="22"/>
        <v>1.6082702923741807</v>
      </c>
      <c r="N25" s="20">
        <f t="shared" si="22"/>
        <v>3.2373806284299262</v>
      </c>
      <c r="O25" s="20">
        <f t="shared" si="22"/>
        <v>3.3148353403047519</v>
      </c>
      <c r="P25" s="20">
        <f t="shared" si="22"/>
        <v>0</v>
      </c>
      <c r="Q25" s="21">
        <f t="shared" si="22"/>
        <v>0</v>
      </c>
      <c r="S25" s="30"/>
      <c r="T25" s="31" t="s">
        <v>16</v>
      </c>
      <c r="U25" s="19">
        <f t="shared" ref="U25:Z25" si="23">STDEV(U21:U23)</f>
        <v>1.6257408567583376</v>
      </c>
      <c r="V25" s="20">
        <f t="shared" si="23"/>
        <v>0.62692370615038451</v>
      </c>
      <c r="W25" s="20">
        <f t="shared" si="23"/>
        <v>2.2495851469400594</v>
      </c>
      <c r="X25" s="20">
        <f t="shared" si="23"/>
        <v>5.0378666119697941</v>
      </c>
      <c r="Y25" s="20">
        <f t="shared" si="23"/>
        <v>0</v>
      </c>
      <c r="Z25" s="21">
        <f t="shared" si="23"/>
        <v>0.79096986878978992</v>
      </c>
    </row>
    <row r="28" spans="1:26" ht="18.75" x14ac:dyDescent="0.3">
      <c r="A28" s="2" t="s">
        <v>20</v>
      </c>
    </row>
    <row r="30" spans="1:26" ht="15.75" thickBot="1" x14ac:dyDescent="0.3">
      <c r="A30" s="3" t="s">
        <v>2</v>
      </c>
      <c r="B30" s="4"/>
      <c r="C30" s="4" t="s">
        <v>3</v>
      </c>
      <c r="D30" s="4" t="s">
        <v>4</v>
      </c>
      <c r="E30" s="4" t="s">
        <v>5</v>
      </c>
      <c r="F30" s="4" t="s">
        <v>6</v>
      </c>
      <c r="G30" s="4" t="s">
        <v>7</v>
      </c>
      <c r="H30" s="4" t="s">
        <v>8</v>
      </c>
      <c r="J30" s="3" t="s">
        <v>9</v>
      </c>
      <c r="K30" s="4"/>
      <c r="L30" s="4" t="s">
        <v>3</v>
      </c>
      <c r="M30" s="4" t="s">
        <v>4</v>
      </c>
      <c r="N30" s="4" t="s">
        <v>5</v>
      </c>
      <c r="O30" s="4" t="s">
        <v>6</v>
      </c>
      <c r="P30" s="4" t="s">
        <v>7</v>
      </c>
      <c r="Q30" s="4" t="s">
        <v>8</v>
      </c>
      <c r="S30" s="3" t="s">
        <v>10</v>
      </c>
      <c r="T30" s="4"/>
      <c r="U30" s="4" t="s">
        <v>3</v>
      </c>
      <c r="V30" s="4" t="s">
        <v>4</v>
      </c>
      <c r="W30" s="4" t="s">
        <v>5</v>
      </c>
      <c r="X30" s="4" t="s">
        <v>6</v>
      </c>
      <c r="Y30" s="4" t="s">
        <v>7</v>
      </c>
      <c r="Z30" s="4" t="s">
        <v>8</v>
      </c>
    </row>
    <row r="31" spans="1:26" x14ac:dyDescent="0.25">
      <c r="A31" s="5" t="s">
        <v>11</v>
      </c>
      <c r="B31" s="6" t="s">
        <v>12</v>
      </c>
      <c r="C31" s="7">
        <v>0</v>
      </c>
      <c r="D31" s="8">
        <v>0</v>
      </c>
      <c r="E31" s="8">
        <v>0</v>
      </c>
      <c r="F31" s="8">
        <v>0</v>
      </c>
      <c r="G31" s="8">
        <v>1.1200000000000001</v>
      </c>
      <c r="H31" s="9">
        <v>0</v>
      </c>
      <c r="J31" s="5" t="s">
        <v>11</v>
      </c>
      <c r="K31" s="6" t="s">
        <v>12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9">
        <v>1.08</v>
      </c>
      <c r="S31" s="5" t="s">
        <v>11</v>
      </c>
      <c r="T31" s="6" t="s">
        <v>12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9">
        <v>0</v>
      </c>
    </row>
    <row r="32" spans="1:26" x14ac:dyDescent="0.25">
      <c r="A32" s="10"/>
      <c r="B32" s="11" t="s">
        <v>13</v>
      </c>
      <c r="C32" s="12">
        <v>0</v>
      </c>
      <c r="D32" s="13">
        <v>0</v>
      </c>
      <c r="E32" s="13">
        <v>0</v>
      </c>
      <c r="F32" s="13">
        <v>0</v>
      </c>
      <c r="G32" s="13">
        <v>0</v>
      </c>
      <c r="H32" s="14">
        <v>0</v>
      </c>
      <c r="J32" s="10"/>
      <c r="K32" s="11" t="s">
        <v>13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4">
        <v>1.0900000000000001</v>
      </c>
      <c r="S32" s="10"/>
      <c r="T32" s="11" t="s">
        <v>13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4">
        <v>0</v>
      </c>
    </row>
    <row r="33" spans="1:26" x14ac:dyDescent="0.25">
      <c r="A33" s="10"/>
      <c r="B33" s="11" t="s">
        <v>14</v>
      </c>
      <c r="C33" s="12">
        <v>0</v>
      </c>
      <c r="D33" s="13">
        <v>0</v>
      </c>
      <c r="E33" s="13">
        <v>0</v>
      </c>
      <c r="F33" s="13">
        <v>0</v>
      </c>
      <c r="G33" s="13">
        <v>2.08</v>
      </c>
      <c r="H33" s="14">
        <v>12.77</v>
      </c>
      <c r="J33" s="10"/>
      <c r="K33" s="11" t="s">
        <v>14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4">
        <v>5.21</v>
      </c>
      <c r="S33" s="10"/>
      <c r="T33" s="11" t="s">
        <v>14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4">
        <v>0</v>
      </c>
    </row>
    <row r="34" spans="1:26" x14ac:dyDescent="0.25">
      <c r="A34" s="10"/>
      <c r="B34" s="15" t="s">
        <v>15</v>
      </c>
      <c r="C34" s="16">
        <f t="shared" ref="C34:H34" si="24">AVERAGE(C31:C33)</f>
        <v>0</v>
      </c>
      <c r="D34" s="17">
        <f t="shared" si="24"/>
        <v>0</v>
      </c>
      <c r="E34" s="17">
        <f t="shared" si="24"/>
        <v>0</v>
      </c>
      <c r="F34" s="17">
        <f t="shared" si="24"/>
        <v>0</v>
      </c>
      <c r="G34" s="17">
        <f t="shared" si="24"/>
        <v>1.0666666666666667</v>
      </c>
      <c r="H34" s="18">
        <f t="shared" si="24"/>
        <v>4.2566666666666668</v>
      </c>
      <c r="J34" s="10"/>
      <c r="K34" s="15" t="s">
        <v>15</v>
      </c>
      <c r="L34" s="16">
        <f t="shared" ref="L34:Q34" si="25">AVERAGE(L31:L33)</f>
        <v>0</v>
      </c>
      <c r="M34" s="17">
        <f t="shared" si="25"/>
        <v>0</v>
      </c>
      <c r="N34" s="17">
        <f t="shared" si="25"/>
        <v>0</v>
      </c>
      <c r="O34" s="17">
        <f t="shared" si="25"/>
        <v>0</v>
      </c>
      <c r="P34" s="17">
        <f t="shared" si="25"/>
        <v>0</v>
      </c>
      <c r="Q34" s="18">
        <f t="shared" si="25"/>
        <v>2.46</v>
      </c>
      <c r="S34" s="10"/>
      <c r="T34" s="15" t="s">
        <v>15</v>
      </c>
      <c r="U34" s="17">
        <f t="shared" ref="U34:Z34" si="26">AVERAGE(U31:U33)</f>
        <v>0</v>
      </c>
      <c r="V34" s="17">
        <f t="shared" si="26"/>
        <v>0</v>
      </c>
      <c r="W34" s="17">
        <f t="shared" si="26"/>
        <v>0</v>
      </c>
      <c r="X34" s="17">
        <f t="shared" si="26"/>
        <v>0</v>
      </c>
      <c r="Y34" s="17">
        <f t="shared" si="26"/>
        <v>0</v>
      </c>
      <c r="Z34" s="18">
        <f t="shared" si="26"/>
        <v>0</v>
      </c>
    </row>
    <row r="35" spans="1:26" ht="15.75" thickBot="1" x14ac:dyDescent="0.3">
      <c r="A35" s="10"/>
      <c r="B35" s="15" t="s">
        <v>16</v>
      </c>
      <c r="C35" s="32">
        <f t="shared" ref="C35:H35" si="27">STDEV(C31:C33)</f>
        <v>0</v>
      </c>
      <c r="D35" s="26">
        <f t="shared" si="27"/>
        <v>0</v>
      </c>
      <c r="E35" s="26">
        <f t="shared" si="27"/>
        <v>0</v>
      </c>
      <c r="F35" s="26">
        <f t="shared" si="27"/>
        <v>0</v>
      </c>
      <c r="G35" s="26">
        <f t="shared" si="27"/>
        <v>1.041025135783634</v>
      </c>
      <c r="H35" s="27">
        <f t="shared" si="27"/>
        <v>7.3727629375515207</v>
      </c>
      <c r="J35" s="10"/>
      <c r="K35" s="15" t="s">
        <v>16</v>
      </c>
      <c r="L35" s="32">
        <f t="shared" ref="L35:Q35" si="28">STDEV(L31:L33)</f>
        <v>0</v>
      </c>
      <c r="M35" s="26">
        <f t="shared" si="28"/>
        <v>0</v>
      </c>
      <c r="N35" s="26">
        <f t="shared" si="28"/>
        <v>0</v>
      </c>
      <c r="O35" s="26">
        <f t="shared" si="28"/>
        <v>0</v>
      </c>
      <c r="P35" s="26">
        <f t="shared" si="28"/>
        <v>0</v>
      </c>
      <c r="Q35" s="27">
        <f t="shared" si="28"/>
        <v>2.3815751090402335</v>
      </c>
      <c r="S35" s="10"/>
      <c r="T35" s="15" t="s">
        <v>16</v>
      </c>
      <c r="U35" s="26">
        <f t="shared" ref="U35:Z35" si="29">STDEV(U31:U33)</f>
        <v>0</v>
      </c>
      <c r="V35" s="26">
        <f t="shared" si="29"/>
        <v>0</v>
      </c>
      <c r="W35" s="26">
        <f t="shared" si="29"/>
        <v>0</v>
      </c>
      <c r="X35" s="26">
        <f t="shared" si="29"/>
        <v>0</v>
      </c>
      <c r="Y35" s="26">
        <f t="shared" si="29"/>
        <v>0</v>
      </c>
      <c r="Z35" s="27">
        <f t="shared" si="29"/>
        <v>0</v>
      </c>
    </row>
    <row r="36" spans="1:26" x14ac:dyDescent="0.25">
      <c r="A36" s="5" t="s">
        <v>17</v>
      </c>
      <c r="B36" s="6" t="s">
        <v>12</v>
      </c>
      <c r="C36" s="7">
        <v>0</v>
      </c>
      <c r="D36" s="8">
        <v>3.3</v>
      </c>
      <c r="E36" s="22">
        <v>4.6500000000000004</v>
      </c>
      <c r="F36" s="8">
        <v>2.2000000000000002</v>
      </c>
      <c r="G36" s="8">
        <v>10.34</v>
      </c>
      <c r="H36" s="23">
        <v>33.68</v>
      </c>
      <c r="J36" s="5" t="s">
        <v>17</v>
      </c>
      <c r="K36" s="6" t="s">
        <v>12</v>
      </c>
      <c r="L36" s="7">
        <v>0</v>
      </c>
      <c r="M36" s="8">
        <v>0</v>
      </c>
      <c r="N36" s="8">
        <v>1.06</v>
      </c>
      <c r="O36" s="8">
        <v>3.16</v>
      </c>
      <c r="P36" s="22">
        <v>11.46</v>
      </c>
      <c r="Q36" s="23">
        <v>20.88</v>
      </c>
      <c r="S36" s="5" t="s">
        <v>17</v>
      </c>
      <c r="T36" s="6" t="s">
        <v>12</v>
      </c>
      <c r="U36" s="7">
        <v>0</v>
      </c>
      <c r="V36" s="8">
        <v>0</v>
      </c>
      <c r="W36" s="22">
        <v>1.0900000000000001</v>
      </c>
      <c r="X36" s="22">
        <v>5.38</v>
      </c>
      <c r="Y36" s="22">
        <v>12.5</v>
      </c>
      <c r="Z36" s="23">
        <v>30.85</v>
      </c>
    </row>
    <row r="37" spans="1:26" x14ac:dyDescent="0.25">
      <c r="A37" s="10"/>
      <c r="B37" s="11" t="s">
        <v>13</v>
      </c>
      <c r="C37" s="12">
        <v>1.05</v>
      </c>
      <c r="D37" s="13">
        <v>0</v>
      </c>
      <c r="E37" s="13">
        <v>1.04</v>
      </c>
      <c r="F37" s="13">
        <v>5.32</v>
      </c>
      <c r="G37" s="24">
        <v>15.05</v>
      </c>
      <c r="H37" s="25">
        <v>46.74</v>
      </c>
      <c r="J37" s="10"/>
      <c r="K37" s="11" t="s">
        <v>13</v>
      </c>
      <c r="L37" s="12">
        <v>0</v>
      </c>
      <c r="M37" s="13">
        <v>1.05</v>
      </c>
      <c r="N37" s="13">
        <v>1.06</v>
      </c>
      <c r="O37" s="13">
        <v>5.43</v>
      </c>
      <c r="P37" s="24">
        <v>16.3</v>
      </c>
      <c r="Q37" s="25">
        <v>40.450000000000003</v>
      </c>
      <c r="S37" s="10"/>
      <c r="T37" s="11" t="s">
        <v>13</v>
      </c>
      <c r="U37" s="12">
        <v>1.06</v>
      </c>
      <c r="V37" s="13">
        <v>0</v>
      </c>
      <c r="W37" s="24">
        <v>2.15</v>
      </c>
      <c r="X37" s="24">
        <v>8.6999999999999993</v>
      </c>
      <c r="Y37" s="24">
        <v>14.74</v>
      </c>
      <c r="Z37" s="25">
        <v>31.11</v>
      </c>
    </row>
    <row r="38" spans="1:26" x14ac:dyDescent="0.25">
      <c r="A38" s="10"/>
      <c r="B38" s="11" t="s">
        <v>14</v>
      </c>
      <c r="C38" s="12">
        <v>0</v>
      </c>
      <c r="D38" s="13">
        <v>0</v>
      </c>
      <c r="E38" s="13">
        <v>0</v>
      </c>
      <c r="F38" s="13">
        <v>6.45</v>
      </c>
      <c r="G38" s="24">
        <v>29.47</v>
      </c>
      <c r="H38" s="14">
        <v>61.54</v>
      </c>
      <c r="J38" s="10"/>
      <c r="K38" s="11" t="s">
        <v>14</v>
      </c>
      <c r="L38" s="12">
        <v>1.05</v>
      </c>
      <c r="M38" s="13">
        <v>0</v>
      </c>
      <c r="N38" s="13">
        <v>0</v>
      </c>
      <c r="O38" s="13">
        <v>9.4700000000000006</v>
      </c>
      <c r="P38" s="13">
        <v>22.58</v>
      </c>
      <c r="Q38" s="14">
        <v>54.17</v>
      </c>
      <c r="S38" s="10"/>
      <c r="T38" s="11" t="s">
        <v>14</v>
      </c>
      <c r="U38" s="12">
        <v>0</v>
      </c>
      <c r="V38" s="13">
        <v>0</v>
      </c>
      <c r="W38" s="13">
        <v>1.06</v>
      </c>
      <c r="X38" s="24">
        <v>7.29</v>
      </c>
      <c r="Y38" s="24">
        <v>17.89</v>
      </c>
      <c r="Z38" s="25">
        <v>53.19</v>
      </c>
    </row>
    <row r="39" spans="1:26" x14ac:dyDescent="0.25">
      <c r="A39" s="10"/>
      <c r="B39" s="15" t="s">
        <v>15</v>
      </c>
      <c r="C39" s="16">
        <f t="shared" ref="C39:H39" si="30">AVERAGE(C36:C38)</f>
        <v>0.35000000000000003</v>
      </c>
      <c r="D39" s="17">
        <f t="shared" si="30"/>
        <v>1.0999999999999999</v>
      </c>
      <c r="E39" s="17">
        <f t="shared" si="30"/>
        <v>1.8966666666666667</v>
      </c>
      <c r="F39" s="17">
        <f t="shared" si="30"/>
        <v>4.6566666666666672</v>
      </c>
      <c r="G39" s="17">
        <f t="shared" si="30"/>
        <v>18.286666666666665</v>
      </c>
      <c r="H39" s="18">
        <f t="shared" si="30"/>
        <v>47.32</v>
      </c>
      <c r="J39" s="10"/>
      <c r="K39" s="15" t="s">
        <v>15</v>
      </c>
      <c r="L39" s="16">
        <f t="shared" ref="L39:Q39" si="31">AVERAGE(L36:L38)</f>
        <v>0.35000000000000003</v>
      </c>
      <c r="M39" s="17">
        <f t="shared" si="31"/>
        <v>0.35000000000000003</v>
      </c>
      <c r="N39" s="17">
        <f t="shared" si="31"/>
        <v>0.70666666666666667</v>
      </c>
      <c r="O39" s="17">
        <f t="shared" si="31"/>
        <v>6.0200000000000005</v>
      </c>
      <c r="P39" s="17">
        <f t="shared" si="31"/>
        <v>16.78</v>
      </c>
      <c r="Q39" s="18">
        <f t="shared" si="31"/>
        <v>38.5</v>
      </c>
      <c r="S39" s="10"/>
      <c r="T39" s="15" t="s">
        <v>15</v>
      </c>
      <c r="U39" s="16">
        <f t="shared" ref="U39:Z39" si="32">AVERAGE(U36:U38)</f>
        <v>0.35333333333333333</v>
      </c>
      <c r="V39" s="17">
        <f t="shared" si="32"/>
        <v>0</v>
      </c>
      <c r="W39" s="17">
        <f t="shared" si="32"/>
        <v>1.4333333333333336</v>
      </c>
      <c r="X39" s="17">
        <f t="shared" si="32"/>
        <v>7.1233333333333322</v>
      </c>
      <c r="Y39" s="17">
        <f t="shared" si="32"/>
        <v>15.043333333333335</v>
      </c>
      <c r="Z39" s="18">
        <f t="shared" si="32"/>
        <v>38.383333333333333</v>
      </c>
    </row>
    <row r="40" spans="1:26" ht="15.75" thickBot="1" x14ac:dyDescent="0.3">
      <c r="A40" s="10"/>
      <c r="B40" s="15" t="s">
        <v>16</v>
      </c>
      <c r="C40" s="19">
        <f t="shared" ref="C40:H40" si="33">STDEV(C36:C38)</f>
        <v>0.60621778264910708</v>
      </c>
      <c r="D40" s="20">
        <f t="shared" si="33"/>
        <v>1.9052558883257651</v>
      </c>
      <c r="E40" s="20">
        <f t="shared" si="33"/>
        <v>2.440498582940243</v>
      </c>
      <c r="F40" s="20">
        <f t="shared" si="33"/>
        <v>2.2012799307069812</v>
      </c>
      <c r="G40" s="20">
        <f t="shared" si="33"/>
        <v>9.9672580649511264</v>
      </c>
      <c r="H40" s="21">
        <f t="shared" si="33"/>
        <v>13.939053052485292</v>
      </c>
      <c r="J40" s="10"/>
      <c r="K40" s="15" t="s">
        <v>16</v>
      </c>
      <c r="L40" s="19">
        <f t="shared" ref="L40:Q40" si="34">STDEV(L36:L38)</f>
        <v>0.60621778264910708</v>
      </c>
      <c r="M40" s="20">
        <f t="shared" si="34"/>
        <v>0.60621778264910708</v>
      </c>
      <c r="N40" s="20">
        <f t="shared" si="34"/>
        <v>0.61199128534100333</v>
      </c>
      <c r="O40" s="20">
        <f t="shared" si="34"/>
        <v>3.1961070069695725</v>
      </c>
      <c r="P40" s="20">
        <f t="shared" si="34"/>
        <v>5.5755179131628534</v>
      </c>
      <c r="Q40" s="21">
        <f t="shared" si="34"/>
        <v>16.730448290467297</v>
      </c>
      <c r="S40" s="10"/>
      <c r="T40" s="15" t="s">
        <v>16</v>
      </c>
      <c r="U40" s="19">
        <f t="shared" ref="U40:Z40" si="35">STDEV(U36:U38)</f>
        <v>0.61199128534100333</v>
      </c>
      <c r="V40" s="20">
        <f t="shared" si="35"/>
        <v>0</v>
      </c>
      <c r="W40" s="20">
        <f t="shared" si="35"/>
        <v>0.62083277404896464</v>
      </c>
      <c r="X40" s="20">
        <f t="shared" si="35"/>
        <v>1.6662632845181893</v>
      </c>
      <c r="Y40" s="20">
        <f t="shared" si="35"/>
        <v>2.7077727624993386</v>
      </c>
      <c r="Z40" s="21">
        <f t="shared" si="35"/>
        <v>12.823608436525705</v>
      </c>
    </row>
    <row r="41" spans="1:26" x14ac:dyDescent="0.25">
      <c r="A41" s="5" t="s">
        <v>18</v>
      </c>
      <c r="B41" s="6" t="s">
        <v>12</v>
      </c>
      <c r="C41" s="13">
        <v>1.2</v>
      </c>
      <c r="D41" s="13">
        <v>4.4000000000000004</v>
      </c>
      <c r="E41" s="13">
        <v>4.71</v>
      </c>
      <c r="F41" s="13">
        <v>22.11</v>
      </c>
      <c r="G41" s="13">
        <v>54.65</v>
      </c>
      <c r="H41" s="14">
        <v>68.89</v>
      </c>
      <c r="J41" s="5" t="s">
        <v>18</v>
      </c>
      <c r="K41" s="6" t="s">
        <v>12</v>
      </c>
      <c r="L41" s="13">
        <v>0</v>
      </c>
      <c r="M41" s="13">
        <v>2.11</v>
      </c>
      <c r="N41" s="13">
        <v>1.06</v>
      </c>
      <c r="O41" s="13">
        <v>21.05</v>
      </c>
      <c r="P41" s="13">
        <v>47.87</v>
      </c>
      <c r="Q41" s="14">
        <v>79.75</v>
      </c>
      <c r="S41" s="5" t="s">
        <v>18</v>
      </c>
      <c r="T41" s="6" t="s">
        <v>12</v>
      </c>
      <c r="U41" s="13">
        <v>0</v>
      </c>
      <c r="V41" s="13">
        <v>2.2000000000000002</v>
      </c>
      <c r="W41" s="24">
        <v>3.26</v>
      </c>
      <c r="X41" s="24">
        <v>17.39</v>
      </c>
      <c r="Y41" s="24">
        <v>39.36</v>
      </c>
      <c r="Z41" s="14">
        <v>77.53</v>
      </c>
    </row>
    <row r="42" spans="1:26" x14ac:dyDescent="0.25">
      <c r="A42" s="10"/>
      <c r="B42" s="11" t="s">
        <v>13</v>
      </c>
      <c r="C42" s="13">
        <v>0</v>
      </c>
      <c r="D42" s="13">
        <v>0</v>
      </c>
      <c r="E42" s="13">
        <v>1.04</v>
      </c>
      <c r="F42" s="24">
        <v>22.34</v>
      </c>
      <c r="G42" s="24">
        <v>53.41</v>
      </c>
      <c r="H42" s="14">
        <v>97.65</v>
      </c>
      <c r="J42" s="10"/>
      <c r="K42" s="11" t="s">
        <v>13</v>
      </c>
      <c r="L42" s="13">
        <v>0</v>
      </c>
      <c r="M42" s="13">
        <v>1.05</v>
      </c>
      <c r="N42" s="13">
        <v>1.08</v>
      </c>
      <c r="O42" s="13">
        <v>10.87</v>
      </c>
      <c r="P42" s="24">
        <v>40.659999999999997</v>
      </c>
      <c r="Q42" s="14">
        <v>83.95</v>
      </c>
      <c r="S42" s="10"/>
      <c r="T42" s="11" t="s">
        <v>13</v>
      </c>
      <c r="U42" s="13">
        <v>1.06</v>
      </c>
      <c r="V42" s="13">
        <v>1.06</v>
      </c>
      <c r="W42" s="24">
        <v>2.17</v>
      </c>
      <c r="X42" s="24">
        <v>25</v>
      </c>
      <c r="Y42" s="24">
        <v>40.86</v>
      </c>
      <c r="Z42" s="25">
        <v>81.400000000000006</v>
      </c>
    </row>
    <row r="43" spans="1:26" x14ac:dyDescent="0.25">
      <c r="A43" s="10"/>
      <c r="B43" s="11" t="s">
        <v>14</v>
      </c>
      <c r="C43" s="13">
        <v>0</v>
      </c>
      <c r="D43" s="13">
        <v>0</v>
      </c>
      <c r="E43" s="13">
        <v>7.45</v>
      </c>
      <c r="F43" s="24">
        <v>34.07</v>
      </c>
      <c r="G43" s="13">
        <v>67.03</v>
      </c>
      <c r="H43" s="14">
        <v>94.81</v>
      </c>
      <c r="J43" s="10"/>
      <c r="K43" s="11" t="s">
        <v>14</v>
      </c>
      <c r="L43" s="13">
        <v>0</v>
      </c>
      <c r="M43" s="13">
        <v>0</v>
      </c>
      <c r="N43" s="13">
        <v>0</v>
      </c>
      <c r="O43" s="24">
        <v>36.17</v>
      </c>
      <c r="P43" s="13">
        <v>63.41</v>
      </c>
      <c r="Q43" s="14">
        <v>90.59</v>
      </c>
      <c r="S43" s="10"/>
      <c r="T43" s="11" t="s">
        <v>14</v>
      </c>
      <c r="U43" s="13">
        <v>0</v>
      </c>
      <c r="V43" s="13">
        <v>0</v>
      </c>
      <c r="W43" s="13">
        <v>4.4000000000000004</v>
      </c>
      <c r="X43" s="24">
        <v>26.32</v>
      </c>
      <c r="Y43" s="24">
        <v>43.01</v>
      </c>
      <c r="Z43" s="25">
        <v>92.59</v>
      </c>
    </row>
    <row r="44" spans="1:26" x14ac:dyDescent="0.25">
      <c r="A44" s="10"/>
      <c r="B44" s="15" t="s">
        <v>15</v>
      </c>
      <c r="C44" s="16">
        <f t="shared" ref="C44:H44" si="36">AVERAGE(C41:C43)</f>
        <v>0.39999999999999997</v>
      </c>
      <c r="D44" s="17">
        <f t="shared" si="36"/>
        <v>1.4666666666666668</v>
      </c>
      <c r="E44" s="17">
        <f t="shared" si="36"/>
        <v>4.3999999999999995</v>
      </c>
      <c r="F44" s="17">
        <f t="shared" si="36"/>
        <v>26.173333333333336</v>
      </c>
      <c r="G44" s="17">
        <f t="shared" si="36"/>
        <v>58.363333333333337</v>
      </c>
      <c r="H44" s="18">
        <f t="shared" si="36"/>
        <v>87.116666666666674</v>
      </c>
      <c r="J44" s="10"/>
      <c r="K44" s="15" t="s">
        <v>15</v>
      </c>
      <c r="L44" s="16">
        <f t="shared" ref="L44:Q44" si="37">AVERAGE(L41:L43)</f>
        <v>0</v>
      </c>
      <c r="M44" s="17">
        <f t="shared" si="37"/>
        <v>1.0533333333333335</v>
      </c>
      <c r="N44" s="17">
        <f t="shared" si="37"/>
        <v>0.71333333333333337</v>
      </c>
      <c r="O44" s="17">
        <f t="shared" si="37"/>
        <v>22.696666666666669</v>
      </c>
      <c r="P44" s="17">
        <f t="shared" si="37"/>
        <v>50.646666666666668</v>
      </c>
      <c r="Q44" s="18">
        <f t="shared" si="37"/>
        <v>84.763333333333335</v>
      </c>
      <c r="S44" s="10"/>
      <c r="T44" s="15" t="s">
        <v>15</v>
      </c>
      <c r="U44" s="17">
        <f t="shared" ref="U44:Z44" si="38">AVERAGE(U41:U43)</f>
        <v>0.35333333333333333</v>
      </c>
      <c r="V44" s="17">
        <f t="shared" si="38"/>
        <v>1.0866666666666667</v>
      </c>
      <c r="W44" s="17">
        <f t="shared" si="38"/>
        <v>3.2766666666666668</v>
      </c>
      <c r="X44" s="17">
        <f t="shared" si="38"/>
        <v>22.903333333333336</v>
      </c>
      <c r="Y44" s="17">
        <f t="shared" si="38"/>
        <v>41.076666666666661</v>
      </c>
      <c r="Z44" s="18">
        <f t="shared" si="38"/>
        <v>83.84</v>
      </c>
    </row>
    <row r="45" spans="1:26" ht="15.75" thickBot="1" x14ac:dyDescent="0.3">
      <c r="A45" s="10"/>
      <c r="B45" s="15" t="s">
        <v>16</v>
      </c>
      <c r="C45" s="32">
        <f t="shared" ref="C45:H45" si="39">STDEV(C41:C43)</f>
        <v>0.69282032302755092</v>
      </c>
      <c r="D45" s="26">
        <f t="shared" si="39"/>
        <v>2.5403411844343537</v>
      </c>
      <c r="E45" s="26">
        <f t="shared" si="39"/>
        <v>3.216224494652077</v>
      </c>
      <c r="F45" s="26">
        <f t="shared" si="39"/>
        <v>6.8396807917718752</v>
      </c>
      <c r="G45" s="26">
        <f t="shared" si="39"/>
        <v>7.5311176682702303</v>
      </c>
      <c r="H45" s="27">
        <f t="shared" si="39"/>
        <v>15.84849940320319</v>
      </c>
      <c r="J45" s="10"/>
      <c r="K45" s="15" t="s">
        <v>16</v>
      </c>
      <c r="L45" s="32">
        <f t="shared" ref="L45:Q45" si="40">STDEV(L41:L43)</f>
        <v>0</v>
      </c>
      <c r="M45" s="26">
        <f t="shared" si="40"/>
        <v>1.0550039494396848</v>
      </c>
      <c r="N45" s="26">
        <f t="shared" si="40"/>
        <v>0.61784571968520863</v>
      </c>
      <c r="O45" s="26">
        <f t="shared" si="40"/>
        <v>12.730126995962497</v>
      </c>
      <c r="P45" s="26">
        <f t="shared" si="40"/>
        <v>11.626393823251172</v>
      </c>
      <c r="Q45" s="27">
        <f t="shared" si="40"/>
        <v>5.4655771271964824</v>
      </c>
      <c r="S45" s="10"/>
      <c r="T45" s="15" t="s">
        <v>16</v>
      </c>
      <c r="U45" s="26">
        <f t="shared" ref="U45:Z45" si="41">STDEV(U41:U43)</f>
        <v>0.61199128534100333</v>
      </c>
      <c r="V45" s="26">
        <f t="shared" si="41"/>
        <v>1.1002423975348949</v>
      </c>
      <c r="W45" s="26">
        <f t="shared" si="41"/>
        <v>1.1150934191059205</v>
      </c>
      <c r="X45" s="26">
        <f t="shared" si="41"/>
        <v>4.8200864445913361</v>
      </c>
      <c r="Y45" s="26">
        <f t="shared" si="41"/>
        <v>1.8346207600845823</v>
      </c>
      <c r="Z45" s="27">
        <f t="shared" si="41"/>
        <v>7.8208759100244016</v>
      </c>
    </row>
    <row r="46" spans="1:26" x14ac:dyDescent="0.25">
      <c r="A46" s="28" t="s">
        <v>19</v>
      </c>
      <c r="B46" s="6" t="s">
        <v>12</v>
      </c>
      <c r="C46" s="7">
        <v>1.2</v>
      </c>
      <c r="D46" s="8">
        <v>4.4000000000000004</v>
      </c>
      <c r="E46" s="8">
        <v>3.57</v>
      </c>
      <c r="F46" s="8">
        <v>40.700000000000003</v>
      </c>
      <c r="G46" s="8">
        <v>85.14</v>
      </c>
      <c r="H46" s="9">
        <v>97.44</v>
      </c>
      <c r="J46" s="28" t="s">
        <v>19</v>
      </c>
      <c r="K46" s="6" t="s">
        <v>12</v>
      </c>
      <c r="L46" s="7">
        <v>0</v>
      </c>
      <c r="M46" s="8">
        <v>2.11</v>
      </c>
      <c r="N46" s="8">
        <v>2.13</v>
      </c>
      <c r="O46" s="8">
        <v>33.68</v>
      </c>
      <c r="P46" s="8">
        <v>76.540000000000006</v>
      </c>
      <c r="Q46" s="9">
        <v>96.3</v>
      </c>
      <c r="S46" s="28" t="s">
        <v>19</v>
      </c>
      <c r="T46" s="6" t="s">
        <v>12</v>
      </c>
      <c r="U46" s="7">
        <v>0</v>
      </c>
      <c r="V46" s="8">
        <v>2.2200000000000002</v>
      </c>
      <c r="W46" s="8">
        <v>1.1100000000000001</v>
      </c>
      <c r="X46" s="8">
        <v>24.18</v>
      </c>
      <c r="Y46" s="8">
        <v>67.739999999999995</v>
      </c>
      <c r="Z46" s="9">
        <v>100</v>
      </c>
    </row>
    <row r="47" spans="1:26" x14ac:dyDescent="0.25">
      <c r="A47" s="29"/>
      <c r="B47" s="11" t="s">
        <v>13</v>
      </c>
      <c r="C47" s="12">
        <v>0</v>
      </c>
      <c r="D47" s="13">
        <v>0</v>
      </c>
      <c r="E47" s="13">
        <v>1.04</v>
      </c>
      <c r="F47" s="13">
        <v>58.43</v>
      </c>
      <c r="G47" s="13">
        <v>89.74</v>
      </c>
      <c r="H47" s="14">
        <v>98.15</v>
      </c>
      <c r="J47" s="29"/>
      <c r="K47" s="11" t="s">
        <v>13</v>
      </c>
      <c r="L47" s="12">
        <v>0</v>
      </c>
      <c r="M47" s="13">
        <v>1.05</v>
      </c>
      <c r="N47" s="13">
        <v>2.2000000000000002</v>
      </c>
      <c r="O47" s="13">
        <v>39.130000000000003</v>
      </c>
      <c r="P47" s="13">
        <v>83.91</v>
      </c>
      <c r="Q47" s="14">
        <v>98.04</v>
      </c>
      <c r="S47" s="29"/>
      <c r="T47" s="11" t="s">
        <v>13</v>
      </c>
      <c r="U47" s="12">
        <v>1.06</v>
      </c>
      <c r="V47" s="13">
        <v>1.06</v>
      </c>
      <c r="W47" s="13">
        <v>2.17</v>
      </c>
      <c r="X47" s="13">
        <v>45.65</v>
      </c>
      <c r="Y47" s="13">
        <v>67.03</v>
      </c>
      <c r="Z47" s="14">
        <v>89.74</v>
      </c>
    </row>
    <row r="48" spans="1:26" x14ac:dyDescent="0.25">
      <c r="A48" s="29"/>
      <c r="B48" s="11" t="s">
        <v>14</v>
      </c>
      <c r="C48" s="12">
        <v>0</v>
      </c>
      <c r="D48" s="13">
        <v>0</v>
      </c>
      <c r="E48" s="13">
        <v>9.57</v>
      </c>
      <c r="F48" s="13">
        <v>60.23</v>
      </c>
      <c r="G48" s="13">
        <v>94.81</v>
      </c>
      <c r="H48" s="14">
        <v>100</v>
      </c>
      <c r="J48" s="29"/>
      <c r="K48" s="11" t="s">
        <v>14</v>
      </c>
      <c r="L48" s="12">
        <v>0</v>
      </c>
      <c r="M48" s="13">
        <v>0</v>
      </c>
      <c r="N48" s="13">
        <v>0</v>
      </c>
      <c r="O48" s="13">
        <v>55.91</v>
      </c>
      <c r="P48" s="13">
        <v>77.92</v>
      </c>
      <c r="Q48" s="14">
        <v>100</v>
      </c>
      <c r="S48" s="29"/>
      <c r="T48" s="11" t="s">
        <v>14</v>
      </c>
      <c r="U48" s="12">
        <v>0</v>
      </c>
      <c r="V48" s="13">
        <v>0</v>
      </c>
      <c r="W48" s="13">
        <v>4.4000000000000004</v>
      </c>
      <c r="X48" s="13">
        <v>46.81</v>
      </c>
      <c r="Y48" s="13">
        <v>81.72</v>
      </c>
      <c r="Z48" s="14">
        <v>98.63</v>
      </c>
    </row>
    <row r="49" spans="1:26" x14ac:dyDescent="0.25">
      <c r="A49" s="29"/>
      <c r="B49" s="15" t="s">
        <v>15</v>
      </c>
      <c r="C49" s="16">
        <f t="shared" ref="C49:H49" si="42">AVERAGE(C46:C48)</f>
        <v>0.39999999999999997</v>
      </c>
      <c r="D49" s="17">
        <f t="shared" si="42"/>
        <v>1.4666666666666668</v>
      </c>
      <c r="E49" s="17">
        <f t="shared" si="42"/>
        <v>4.7266666666666666</v>
      </c>
      <c r="F49" s="17">
        <f t="shared" si="42"/>
        <v>53.12</v>
      </c>
      <c r="G49" s="17">
        <f t="shared" si="42"/>
        <v>89.896666666666661</v>
      </c>
      <c r="H49" s="18">
        <f t="shared" si="42"/>
        <v>98.530000000000015</v>
      </c>
      <c r="J49" s="29"/>
      <c r="K49" s="15" t="s">
        <v>15</v>
      </c>
      <c r="L49" s="16">
        <f t="shared" ref="L49:Q49" si="43">AVERAGE(L46:L48)</f>
        <v>0</v>
      </c>
      <c r="M49" s="17">
        <f t="shared" si="43"/>
        <v>1.0533333333333335</v>
      </c>
      <c r="N49" s="17">
        <f t="shared" si="43"/>
        <v>1.4433333333333334</v>
      </c>
      <c r="O49" s="17">
        <f t="shared" si="43"/>
        <v>42.906666666666666</v>
      </c>
      <c r="P49" s="17">
        <f t="shared" si="43"/>
        <v>79.456666666666663</v>
      </c>
      <c r="Q49" s="18">
        <f t="shared" si="43"/>
        <v>98.113333333333344</v>
      </c>
      <c r="S49" s="29"/>
      <c r="T49" s="15" t="s">
        <v>15</v>
      </c>
      <c r="U49" s="16">
        <f t="shared" ref="U49:Z49" si="44">AVERAGE(U46:U48)</f>
        <v>0.35333333333333333</v>
      </c>
      <c r="V49" s="17">
        <f t="shared" si="44"/>
        <v>1.0933333333333335</v>
      </c>
      <c r="W49" s="17">
        <f t="shared" si="44"/>
        <v>2.56</v>
      </c>
      <c r="X49" s="17">
        <f t="shared" si="44"/>
        <v>38.880000000000003</v>
      </c>
      <c r="Y49" s="17">
        <f t="shared" si="44"/>
        <v>72.163333333333327</v>
      </c>
      <c r="Z49" s="18">
        <f t="shared" si="44"/>
        <v>96.123333333333335</v>
      </c>
    </row>
    <row r="50" spans="1:26" ht="15.75" thickBot="1" x14ac:dyDescent="0.3">
      <c r="A50" s="30"/>
      <c r="B50" s="31" t="s">
        <v>16</v>
      </c>
      <c r="C50" s="19">
        <f t="shared" ref="C50:H50" si="45">STDEV(C46:C48)</f>
        <v>0.69282032302755092</v>
      </c>
      <c r="D50" s="20">
        <f t="shared" si="45"/>
        <v>2.5403411844343537</v>
      </c>
      <c r="E50" s="20">
        <f t="shared" si="45"/>
        <v>4.3810539066910987</v>
      </c>
      <c r="F50" s="20">
        <f t="shared" si="45"/>
        <v>10.793623117378196</v>
      </c>
      <c r="G50" s="20">
        <f t="shared" si="45"/>
        <v>4.8369032793031268</v>
      </c>
      <c r="H50" s="21">
        <f t="shared" si="45"/>
        <v>1.321627784211576</v>
      </c>
      <c r="J50" s="30"/>
      <c r="K50" s="31" t="s">
        <v>16</v>
      </c>
      <c r="L50" s="19">
        <f t="shared" ref="L50:Q50" si="46">STDEV(L46:L48)</f>
        <v>0</v>
      </c>
      <c r="M50" s="20">
        <f t="shared" si="46"/>
        <v>1.0550039494396848</v>
      </c>
      <c r="N50" s="20">
        <f t="shared" si="46"/>
        <v>1.2504532511586881</v>
      </c>
      <c r="O50" s="20">
        <f t="shared" si="46"/>
        <v>11.586226017704528</v>
      </c>
      <c r="P50" s="20">
        <f t="shared" si="46"/>
        <v>3.9179373825181663</v>
      </c>
      <c r="Q50" s="21">
        <f t="shared" si="46"/>
        <v>1.8510897691180019</v>
      </c>
      <c r="S50" s="30"/>
      <c r="T50" s="31" t="s">
        <v>16</v>
      </c>
      <c r="U50" s="19">
        <f t="shared" ref="U50:Z50" si="47">STDEV(U46:U48)</f>
        <v>0.61199128534100333</v>
      </c>
      <c r="V50" s="20">
        <f t="shared" si="47"/>
        <v>1.110375311925357</v>
      </c>
      <c r="W50" s="20">
        <f t="shared" si="47"/>
        <v>1.6793153366774205</v>
      </c>
      <c r="X50" s="20">
        <f t="shared" si="47"/>
        <v>12.74377887441554</v>
      </c>
      <c r="Y50" s="20">
        <f t="shared" si="47"/>
        <v>8.2839262027937774</v>
      </c>
      <c r="Z50" s="21">
        <f t="shared" si="47"/>
        <v>5.5704069270865082</v>
      </c>
    </row>
  </sheetData>
  <mergeCells count="24">
    <mergeCell ref="A41:A45"/>
    <mergeCell ref="J41:J45"/>
    <mergeCell ref="S41:S45"/>
    <mergeCell ref="A46:A50"/>
    <mergeCell ref="J46:J50"/>
    <mergeCell ref="S46:S50"/>
    <mergeCell ref="A31:A35"/>
    <mergeCell ref="J31:J35"/>
    <mergeCell ref="S31:S35"/>
    <mergeCell ref="A36:A40"/>
    <mergeCell ref="J36:J40"/>
    <mergeCell ref="S36:S40"/>
    <mergeCell ref="A16:A20"/>
    <mergeCell ref="J16:J20"/>
    <mergeCell ref="S16:S20"/>
    <mergeCell ref="A21:A25"/>
    <mergeCell ref="J21:J25"/>
    <mergeCell ref="S21:S25"/>
    <mergeCell ref="A6:A10"/>
    <mergeCell ref="J6:J10"/>
    <mergeCell ref="S6:S10"/>
    <mergeCell ref="A11:A15"/>
    <mergeCell ref="J11:J15"/>
    <mergeCell ref="S11:S1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2Table</vt:lpstr>
    </vt:vector>
  </TitlesOfParts>
  <Company>Universitätsklinikum Carl Gustav Carus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yreuther, Elke</dc:creator>
  <cp:lastModifiedBy>Beyreuther, Elke</cp:lastModifiedBy>
  <dcterms:created xsi:type="dcterms:W3CDTF">2018-10-26T06:11:17Z</dcterms:created>
  <dcterms:modified xsi:type="dcterms:W3CDTF">2018-10-26T06:12:10Z</dcterms:modified>
</cp:coreProperties>
</file>